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7" uniqueCount="40">
  <si>
    <t xml:space="preserve">Table S4. Differential expressed genes in MFA compared to control at P5m</t>
  </si>
  <si>
    <t xml:space="preserve">Gene</t>
  </si>
  <si>
    <t xml:space="preserve">MFA_Count</t>
  </si>
  <si>
    <t xml:space="preserve">Con_Count</t>
  </si>
  <si>
    <r>
      <rPr>
        <b val="true"/>
        <sz val="12"/>
        <rFont val="Times New Roman"/>
        <family val="1"/>
      </rPr>
      <t xml:space="preserve">Log2</t>
    </r>
    <r>
      <rPr>
        <b val="true"/>
        <sz val="12"/>
        <rFont val="Noto Sans"/>
        <family val="2"/>
      </rPr>
      <t xml:space="preserve">（</t>
    </r>
    <r>
      <rPr>
        <b val="true"/>
        <sz val="12"/>
        <rFont val="Times New Roman"/>
        <family val="1"/>
      </rPr>
      <t xml:space="preserve">MFA/Con</t>
    </r>
    <r>
      <rPr>
        <b val="true"/>
        <sz val="12"/>
        <rFont val="Noto Sans"/>
        <family val="2"/>
      </rPr>
      <t xml:space="preserve">）</t>
    </r>
  </si>
  <si>
    <t xml:space="preserve">p_value</t>
  </si>
  <si>
    <t xml:space="preserve">q_value</t>
  </si>
  <si>
    <t xml:space="preserve">Up/Down</t>
  </si>
  <si>
    <t xml:space="preserve">Locus</t>
  </si>
  <si>
    <t xml:space="preserve">Description</t>
  </si>
  <si>
    <t xml:space="preserve">ENSMUSG00000047676</t>
  </si>
  <si>
    <t xml:space="preserve">down</t>
  </si>
  <si>
    <t xml:space="preserve">chr3:150072658-150073542:-</t>
  </si>
  <si>
    <t xml:space="preserve">ribosomal protein SA, pseudogene 10</t>
  </si>
  <si>
    <t xml:space="preserve">ENSMUSG00000078139</t>
  </si>
  <si>
    <t xml:space="preserve">chr13:21495223-21497146:+</t>
  </si>
  <si>
    <t xml:space="preserve">cDNA sequence AK157302</t>
  </si>
  <si>
    <t xml:space="preserve">ENSMUSG00000076258</t>
  </si>
  <si>
    <t xml:space="preserve">chr16:11144125-11144181:+</t>
  </si>
  <si>
    <t xml:space="preserve">Gm23935</t>
  </si>
  <si>
    <t xml:space="preserve">ENSMUSG00000059775</t>
  </si>
  <si>
    <t xml:space="preserve">chr8:107439176-107439585:-</t>
  </si>
  <si>
    <t xml:space="preserve">ribosomal protein S26, pseudogene 1</t>
  </si>
  <si>
    <t xml:space="preserve">ENSMUSG00000046623</t>
  </si>
  <si>
    <t xml:space="preserve">chr4:127351086-127354081:-</t>
  </si>
  <si>
    <t xml:space="preserve">gap junction beta-4 protein [Rattus norvegicus]</t>
  </si>
  <si>
    <t xml:space="preserve">ENSMUSG00000067017</t>
  </si>
  <si>
    <t xml:space="preserve">chr1:105455971-105458829:+</t>
  </si>
  <si>
    <t xml:space="preserve">unnamed protein product [Mus musculus]</t>
  </si>
  <si>
    <t xml:space="preserve">ENSMUSG00000097736</t>
  </si>
  <si>
    <t xml:space="preserve">chr9:122572497-122679596:+</t>
  </si>
  <si>
    <t xml:space="preserve">mCG145127, partial [Mus musculus]</t>
  </si>
  <si>
    <t xml:space="preserve">ENSMUSG00000024670</t>
  </si>
  <si>
    <t xml:space="preserve">up</t>
  </si>
  <si>
    <t xml:space="preserve">chr19:10789341-10830058:-</t>
  </si>
  <si>
    <t xml:space="preserve">CD6 antigen, isoform CRA_a, partial [Mus musculus]</t>
  </si>
  <si>
    <t xml:space="preserve">ENSMUSG00000106173</t>
  </si>
  <si>
    <t xml:space="preserve">chr5:30759032-30760477:+</t>
  </si>
  <si>
    <t xml:space="preserve">mCG140644, isoform CRA_a [Mus musculus]</t>
  </si>
  <si>
    <r>
      <rPr>
        <b val="true"/>
        <sz val="12"/>
        <color rgb="FF000000"/>
        <rFont val="Times New Roman"/>
        <family val="1"/>
      </rPr>
      <t xml:space="preserve">Bold: </t>
    </r>
    <r>
      <rPr>
        <sz val="12"/>
        <color rgb="FF000000"/>
        <rFont val="Times New Roman"/>
        <family val="1"/>
      </rPr>
      <t xml:space="preserve">Genes differentially expressed in MFA compared to control and HFA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1"/>
    </font>
    <font>
      <b val="true"/>
      <sz val="12"/>
      <name val="Times New Roman"/>
      <family val="1"/>
    </font>
    <font>
      <b val="true"/>
      <sz val="12"/>
      <name val="Noto Sans"/>
      <family val="2"/>
    </font>
    <font>
      <b val="true"/>
      <sz val="12"/>
      <color rgb="FF333333"/>
      <name val="Times New Roman"/>
      <family val="1"/>
    </font>
    <font>
      <b val="true"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"/>
  <sheetViews>
    <sheetView showFormulas="false" showGridLines="true" showRowColHeaders="true" showZeros="true" rightToLeft="false" tabSelected="true" showOutlineSymbols="true" defaultGridColor="true" view="normal" topLeftCell="A10" colorId="64" zoomScale="100" zoomScaleNormal="100" zoomScalePageLayoutView="100" workbookViewId="0">
      <selection pane="topLeft" activeCell="D20" activeCellId="0" sqref="D20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15.24"/>
    <col collapsed="false" customWidth="true" hidden="false" outlineLevel="0" max="4" min="3" style="1" width="15.87"/>
    <col collapsed="false" customWidth="false" hidden="false" outlineLevel="0" max="7" min="5" style="1" width="8.99"/>
    <col collapsed="false" customWidth="true" hidden="false" outlineLevel="0" max="8" min="8" style="1" width="28.24"/>
    <col collapsed="false" customWidth="true" hidden="false" outlineLevel="0" max="9" min="9" style="1" width="27.37"/>
    <col collapsed="false" customWidth="false" hidden="false" outlineLevel="0" max="257" min="10" style="1" width="8.99"/>
  </cols>
  <sheetData>
    <row r="1" s="2" customFormat="true" ht="15.75" hidden="false" customHeight="false" outlineLevel="0" collapsed="false">
      <c r="A1" s="2" t="s">
        <v>0</v>
      </c>
    </row>
    <row r="2" s="2" customFormat="true" ht="15.75" hidden="false" customHeight="false" outlineLevel="0" collapsed="false"/>
    <row r="3" s="2" customFormat="true" ht="15.75" hidden="false" customHeight="false" outlineLevel="0" collapsed="false">
      <c r="A3" s="2" t="s">
        <v>1</v>
      </c>
      <c r="B3" s="2" t="s">
        <v>2</v>
      </c>
      <c r="C3" s="2" t="s">
        <v>3</v>
      </c>
      <c r="D3" s="2" t="s">
        <v>4</v>
      </c>
      <c r="E3" s="2" t="s">
        <v>5</v>
      </c>
      <c r="F3" s="2" t="s">
        <v>6</v>
      </c>
      <c r="G3" s="2" t="s">
        <v>7</v>
      </c>
      <c r="H3" s="2" t="s">
        <v>8</v>
      </c>
      <c r="I3" s="2" t="s">
        <v>9</v>
      </c>
    </row>
    <row r="4" s="2" customFormat="true" ht="15.75" hidden="false" customHeight="false" outlineLevel="0" collapsed="false">
      <c r="A4" s="2" t="s">
        <v>10</v>
      </c>
      <c r="B4" s="2" t="n">
        <v>6.452512314</v>
      </c>
      <c r="C4" s="2" t="n">
        <v>307.0876712</v>
      </c>
      <c r="D4" s="2" t="n">
        <v>-5.572645793</v>
      </c>
      <c r="E4" s="3" t="n">
        <v>2.91E-076</v>
      </c>
      <c r="F4" s="3" t="n">
        <v>7.88E-072</v>
      </c>
      <c r="G4" s="2" t="s">
        <v>11</v>
      </c>
      <c r="H4" s="2" t="s">
        <v>12</v>
      </c>
      <c r="I4" s="2" t="s">
        <v>13</v>
      </c>
      <c r="M4" s="3"/>
      <c r="R4" s="4"/>
      <c r="S4" s="4"/>
    </row>
    <row r="5" s="2" customFormat="true" ht="15.75" hidden="false" customHeight="false" outlineLevel="0" collapsed="false">
      <c r="A5" s="2" t="s">
        <v>14</v>
      </c>
      <c r="B5" s="2" t="n">
        <v>0.686036495</v>
      </c>
      <c r="C5" s="2" t="n">
        <v>72.35303479</v>
      </c>
      <c r="D5" s="2" t="n">
        <v>-6.720624394</v>
      </c>
      <c r="E5" s="3" t="n">
        <v>1.27E-023</v>
      </c>
      <c r="F5" s="3" t="n">
        <v>1.72E-019</v>
      </c>
      <c r="G5" s="2" t="s">
        <v>11</v>
      </c>
      <c r="H5" s="2" t="s">
        <v>15</v>
      </c>
      <c r="I5" s="2" t="s">
        <v>16</v>
      </c>
      <c r="M5" s="3"/>
    </row>
    <row r="6" s="2" customFormat="true" ht="15.75" hidden="false" customHeight="false" outlineLevel="0" collapsed="false">
      <c r="A6" s="2" t="s">
        <v>17</v>
      </c>
      <c r="B6" s="2" t="n">
        <v>347.4936207</v>
      </c>
      <c r="C6" s="2" t="n">
        <v>761.9703285</v>
      </c>
      <c r="D6" s="2" t="n">
        <v>-1.132748327</v>
      </c>
      <c r="E6" s="3" t="n">
        <v>1.86E-006</v>
      </c>
      <c r="F6" s="2" t="n">
        <v>0.003871246</v>
      </c>
      <c r="G6" s="2" t="s">
        <v>11</v>
      </c>
      <c r="H6" s="2" t="s">
        <v>18</v>
      </c>
      <c r="I6" s="5" t="s">
        <v>19</v>
      </c>
    </row>
    <row r="7" s="2" customFormat="true" ht="15.75" hidden="false" customHeight="false" outlineLevel="0" collapsed="false">
      <c r="A7" s="2" t="s">
        <v>20</v>
      </c>
      <c r="B7" s="2" t="n">
        <v>0.366307021</v>
      </c>
      <c r="C7" s="2" t="n">
        <v>37.96520831</v>
      </c>
      <c r="D7" s="2" t="n">
        <v>-6.695480761</v>
      </c>
      <c r="E7" s="3" t="n">
        <v>1.87E-009</v>
      </c>
      <c r="F7" s="3" t="n">
        <v>1.01E-005</v>
      </c>
      <c r="G7" s="2" t="s">
        <v>11</v>
      </c>
      <c r="H7" s="2" t="s">
        <v>21</v>
      </c>
      <c r="I7" s="2" t="s">
        <v>22</v>
      </c>
      <c r="M7" s="3"/>
    </row>
    <row r="8" s="2" customFormat="true" ht="15.75" hidden="false" customHeight="false" outlineLevel="0" collapsed="false">
      <c r="E8" s="3"/>
      <c r="F8" s="3"/>
      <c r="M8" s="3"/>
    </row>
    <row r="9" customFormat="false" ht="15.75" hidden="false" customHeight="false" outlineLevel="0" collapsed="false">
      <c r="A9" s="1" t="s">
        <v>23</v>
      </c>
      <c r="B9" s="1" t="n">
        <v>0</v>
      </c>
      <c r="C9" s="1" t="n">
        <v>17.68235801</v>
      </c>
      <c r="D9" s="1" t="e">
        <f aca="false"/>
        <v>#NAME?</v>
      </c>
      <c r="E9" s="6" t="n">
        <v>3.12E-007</v>
      </c>
      <c r="F9" s="1" t="n">
        <v>0.001058306</v>
      </c>
      <c r="G9" s="1" t="s">
        <v>11</v>
      </c>
      <c r="H9" s="1" t="s">
        <v>24</v>
      </c>
      <c r="I9" s="1" t="s">
        <v>25</v>
      </c>
    </row>
    <row r="10" customFormat="false" ht="15.75" hidden="false" customHeight="false" outlineLevel="0" collapsed="false">
      <c r="A10" s="1" t="s">
        <v>26</v>
      </c>
      <c r="B10" s="1" t="n">
        <v>57.61377037</v>
      </c>
      <c r="C10" s="1" t="n">
        <v>126.7130803</v>
      </c>
      <c r="D10" s="1" t="n">
        <v>-1.137079879</v>
      </c>
      <c r="E10" s="6" t="n">
        <v>1.01E-006</v>
      </c>
      <c r="F10" s="1" t="n">
        <v>0.002736801</v>
      </c>
      <c r="G10" s="1" t="s">
        <v>11</v>
      </c>
      <c r="H10" s="1" t="s">
        <v>27</v>
      </c>
      <c r="I10" s="1" t="s">
        <v>28</v>
      </c>
    </row>
    <row r="11" customFormat="false" ht="15.75" hidden="false" customHeight="false" outlineLevel="0" collapsed="false">
      <c r="A11" s="1" t="s">
        <v>29</v>
      </c>
      <c r="B11" s="1" t="n">
        <v>20.17827415</v>
      </c>
      <c r="C11" s="1" t="n">
        <v>94.46522594</v>
      </c>
      <c r="D11" s="1" t="n">
        <v>-2.226980564</v>
      </c>
      <c r="E11" s="6" t="n">
        <v>5.55E-010</v>
      </c>
      <c r="F11" s="6" t="n">
        <v>5.02E-006</v>
      </c>
      <c r="G11" s="1" t="s">
        <v>11</v>
      </c>
      <c r="H11" s="1" t="s">
        <v>30</v>
      </c>
      <c r="I11" s="1" t="s">
        <v>31</v>
      </c>
      <c r="Q11" s="7"/>
    </row>
    <row r="13" customFormat="false" ht="15.75" hidden="false" customHeight="false" outlineLevel="0" collapsed="false">
      <c r="A13" s="1" t="s">
        <v>32</v>
      </c>
      <c r="B13" s="1" t="n">
        <v>37.28918189</v>
      </c>
      <c r="C13" s="1" t="n">
        <v>5.519920298</v>
      </c>
      <c r="D13" s="1" t="n">
        <v>2.756037804</v>
      </c>
      <c r="E13" s="6" t="n">
        <v>6.39E-008</v>
      </c>
      <c r="F13" s="1" t="n">
        <v>0.000247239</v>
      </c>
      <c r="G13" s="1" t="s">
        <v>33</v>
      </c>
      <c r="H13" s="1" t="s">
        <v>34</v>
      </c>
      <c r="I13" s="1" t="s">
        <v>35</v>
      </c>
    </row>
    <row r="14" customFormat="false" ht="15.75" hidden="false" customHeight="false" outlineLevel="0" collapsed="false">
      <c r="A14" s="1" t="s">
        <v>36</v>
      </c>
      <c r="B14" s="1" t="n">
        <v>497.007864</v>
      </c>
      <c r="C14" s="1" t="n">
        <v>219.8967077</v>
      </c>
      <c r="D14" s="1" t="n">
        <v>1.176442675</v>
      </c>
      <c r="E14" s="6" t="n">
        <v>3.08E-006</v>
      </c>
      <c r="F14" s="1" t="n">
        <v>0.005959121</v>
      </c>
      <c r="G14" s="1" t="s">
        <v>33</v>
      </c>
      <c r="H14" s="1" t="s">
        <v>37</v>
      </c>
      <c r="I14" s="1" t="s">
        <v>38</v>
      </c>
      <c r="Q14" s="7"/>
    </row>
    <row r="16" customFormat="false" ht="15.75" hidden="false" customHeight="false" outlineLevel="0" collapsed="false">
      <c r="A16" s="8" t="s">
        <v>3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4-13T11:47:12Z</dcterms:created>
  <dc:creator/>
  <dc:description/>
  <dc:language>en-US</dc:language>
  <cp:lastModifiedBy>系统管理员</cp:lastModifiedBy>
  <dcterms:modified xsi:type="dcterms:W3CDTF">2018-11-27T17:07:55Z</dcterms:modified>
  <cp:revision>0</cp:revision>
  <dc:subject/>
  <dc:title/>
</cp:coreProperties>
</file>